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henrion.MLW\work\MSSM\IR-IS_paper\FIGURES AND TABLES FOR PAPER IN ORDER\TABLES\"/>
    </mc:Choice>
  </mc:AlternateContent>
  <xr:revisionPtr revIDLastSave="0" documentId="10_ncr:100000_{A409BA9B-192B-4585-83B3-EB6F444721FD}" xr6:coauthVersionLast="31" xr6:coauthVersionMax="31" xr10:uidLastSave="{00000000-0000-0000-0000-000000000000}"/>
  <bookViews>
    <workbookView xWindow="0" yWindow="0" windowWidth="23240" windowHeight="9340" xr2:uid="{05A1BEF6-6CB3-4536-982D-DC928EADA22B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" i="1" l="1"/>
  <c r="D9" i="1"/>
  <c r="E9" i="1"/>
  <c r="C9" i="1"/>
  <c r="B9" i="1"/>
  <c r="B8" i="1"/>
  <c r="E7" i="1" l="1"/>
  <c r="D7" i="1"/>
  <c r="C7" i="1"/>
  <c r="B7" i="1"/>
  <c r="E5" i="1"/>
  <c r="D5" i="1"/>
  <c r="C5" i="1"/>
  <c r="B5" i="1"/>
  <c r="E8" i="1"/>
  <c r="C8" i="1"/>
</calcChain>
</file>

<file path=xl/sharedStrings.xml><?xml version="1.0" encoding="utf-8"?>
<sst xmlns="http://schemas.openxmlformats.org/spreadsheetml/2006/main" count="13" uniqueCount="13">
  <si>
    <t>AS - IR</t>
  </si>
  <si>
    <t>AS - IS</t>
  </si>
  <si>
    <t>ApP - IR</t>
  </si>
  <si>
    <t>ApP - IS</t>
  </si>
  <si>
    <t>number of DE genes downstream of HMGCR in the predictive network</t>
  </si>
  <si>
    <t>number of DE genes due to HMGCR inhibition</t>
  </si>
  <si>
    <t>number of genes not DE after HMGCR inhibition</t>
  </si>
  <si>
    <t>number of non-DE genes downstream of HMGCR in the predictive network</t>
  </si>
  <si>
    <t>enrichment p-value (Fisher exact test)</t>
  </si>
  <si>
    <t>number of DE genes not downstream of HMGCR in the predictive network</t>
  </si>
  <si>
    <t>number of non-DE genes not downstream of HMGCR in the predictive network</t>
  </si>
  <si>
    <t>enrichment fold (if given as the odds ratio)</t>
  </si>
  <si>
    <t>enrichment fold (if given as the risk rati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/>
    <xf numFmtId="11" fontId="0" fillId="0" borderId="0" xfId="0" applyNumberFormat="1"/>
    <xf numFmtId="2" fontId="0" fillId="0" borderId="0" xfId="0" applyNumberFormat="1"/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C68B8-E2FD-45EB-B296-8B26B7A240BD}">
  <dimension ref="A1:E10"/>
  <sheetViews>
    <sheetView tabSelected="1" workbookViewId="0"/>
  </sheetViews>
  <sheetFormatPr defaultRowHeight="14.5" x14ac:dyDescent="0.35"/>
  <cols>
    <col min="1" max="1" width="64" bestFit="1" customWidth="1"/>
  </cols>
  <sheetData>
    <row r="1" spans="1:5" ht="15" thickBot="1" x14ac:dyDescent="0.4">
      <c r="B1" s="1" t="s">
        <v>0</v>
      </c>
      <c r="C1" s="1" t="s">
        <v>1</v>
      </c>
      <c r="D1" s="1" t="s">
        <v>2</v>
      </c>
      <c r="E1" s="1" t="s">
        <v>3</v>
      </c>
    </row>
    <row r="2" spans="1:5" x14ac:dyDescent="0.35">
      <c r="A2" t="s">
        <v>5</v>
      </c>
      <c r="B2">
        <v>785</v>
      </c>
      <c r="C2">
        <v>710</v>
      </c>
      <c r="D2">
        <v>785</v>
      </c>
      <c r="E2">
        <v>710</v>
      </c>
    </row>
    <row r="3" spans="1:5" x14ac:dyDescent="0.35">
      <c r="A3" t="s">
        <v>6</v>
      </c>
      <c r="B3" s="4">
        <v>14339</v>
      </c>
      <c r="C3" s="4">
        <v>14298</v>
      </c>
      <c r="D3" s="4">
        <v>14506</v>
      </c>
      <c r="E3" s="4">
        <v>14652</v>
      </c>
    </row>
    <row r="4" spans="1:5" x14ac:dyDescent="0.35">
      <c r="A4" t="s">
        <v>4</v>
      </c>
      <c r="B4">
        <v>164</v>
      </c>
      <c r="C4">
        <v>155</v>
      </c>
      <c r="D4">
        <v>297</v>
      </c>
      <c r="E4">
        <v>302</v>
      </c>
    </row>
    <row r="5" spans="1:5" x14ac:dyDescent="0.35">
      <c r="A5" t="s">
        <v>9</v>
      </c>
      <c r="B5">
        <f>B2-B4</f>
        <v>621</v>
      </c>
      <c r="C5">
        <f>C2-C4</f>
        <v>555</v>
      </c>
      <c r="D5">
        <f>D2-D4</f>
        <v>488</v>
      </c>
      <c r="E5">
        <f>E2-E4</f>
        <v>408</v>
      </c>
    </row>
    <row r="6" spans="1:5" x14ac:dyDescent="0.35">
      <c r="A6" t="s">
        <v>7</v>
      </c>
      <c r="B6">
        <v>2357</v>
      </c>
      <c r="C6">
        <v>1835</v>
      </c>
      <c r="D6">
        <v>4634</v>
      </c>
      <c r="E6">
        <v>5041</v>
      </c>
    </row>
    <row r="7" spans="1:5" x14ac:dyDescent="0.35">
      <c r="A7" t="s">
        <v>10</v>
      </c>
      <c r="B7" s="4">
        <f>B3-B6</f>
        <v>11982</v>
      </c>
      <c r="C7" s="4">
        <f>C3-C6</f>
        <v>12463</v>
      </c>
      <c r="D7" s="4">
        <f>D3-D6</f>
        <v>9872</v>
      </c>
      <c r="E7" s="4">
        <f>E3-E6</f>
        <v>9611</v>
      </c>
    </row>
    <row r="8" spans="1:5" x14ac:dyDescent="0.35">
      <c r="A8" t="s">
        <v>12</v>
      </c>
      <c r="B8" s="3">
        <f>(B4/B2)/(B6/B3)</f>
        <v>1.2709646560320391</v>
      </c>
      <c r="C8" s="3">
        <f>(C4/C2)/(C6/C3)</f>
        <v>1.7010323521510533</v>
      </c>
      <c r="D8" s="3">
        <f>(D4/D2)/(D6/D3)</f>
        <v>1.1843455599570056</v>
      </c>
      <c r="E8" s="3">
        <f>(E4/E2)/(E6/E3)</f>
        <v>1.236314055728938</v>
      </c>
    </row>
    <row r="9" spans="1:5" x14ac:dyDescent="0.35">
      <c r="A9" t="s">
        <v>11</v>
      </c>
      <c r="B9" s="3">
        <f>(B4/B5)/(B6/B7)</f>
        <v>1.3425237600405002</v>
      </c>
      <c r="C9" s="3">
        <f>(C4/C5)/(C6/C7)</f>
        <v>1.8968161622112576</v>
      </c>
      <c r="D9" s="3">
        <f>(D4/D5)/(D6/D7)</f>
        <v>1.2965394765701832</v>
      </c>
      <c r="E9" s="3">
        <f>(E4/E5)/(E6/E7)</f>
        <v>1.4112327930577111</v>
      </c>
    </row>
    <row r="10" spans="1:5" x14ac:dyDescent="0.35">
      <c r="A10" t="s">
        <v>8</v>
      </c>
      <c r="B10" s="2">
        <v>1.6169999999999999E-3</v>
      </c>
      <c r="C10" s="2">
        <v>1.468E-10</v>
      </c>
      <c r="D10" s="2">
        <v>7.383E-4</v>
      </c>
      <c r="E10" s="2">
        <v>1.2660000000000001E-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 Henrion</dc:creator>
  <cp:lastModifiedBy>Marc Henrion</cp:lastModifiedBy>
  <dcterms:created xsi:type="dcterms:W3CDTF">2018-12-13T06:54:02Z</dcterms:created>
  <dcterms:modified xsi:type="dcterms:W3CDTF">2018-12-13T07:45:11Z</dcterms:modified>
</cp:coreProperties>
</file>